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228"/>
  <workbookPr filterPrivacy="1"/>
  <xr:revisionPtr revIDLastSave="0" documentId="10_ncr:8100000_{B0C39047-36FF-4357-A5AB-79880FED1FF0}" xr6:coauthVersionLast="34" xr6:coauthVersionMax="34" xr10:uidLastSave="{00000000-0000-0000-0000-000000000000}"/>
  <bookViews>
    <workbookView xWindow="0" yWindow="0" windowWidth="22260" windowHeight="1265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1" l="1"/>
  <c r="K11" i="1"/>
  <c r="H11" i="1"/>
  <c r="E11" i="1"/>
  <c r="K10" i="1"/>
  <c r="H10" i="1"/>
  <c r="E10" i="1"/>
  <c r="K9" i="1"/>
  <c r="H9" i="1"/>
  <c r="E9" i="1"/>
  <c r="K8" i="1"/>
  <c r="H8" i="1"/>
  <c r="E8" i="1"/>
  <c r="K7" i="1"/>
  <c r="H7" i="1"/>
  <c r="E7" i="1"/>
  <c r="K6" i="1"/>
  <c r="H6" i="1"/>
</calcChain>
</file>

<file path=xl/sharedStrings.xml><?xml version="1.0" encoding="utf-8"?>
<sst xmlns="http://schemas.openxmlformats.org/spreadsheetml/2006/main" count="13" uniqueCount="7">
  <si>
    <t>Sham group</t>
  </si>
  <si>
    <t>Control group</t>
  </si>
  <si>
    <t>Treatment group</t>
  </si>
  <si>
    <t>Left</t>
    <phoneticPr fontId="3" type="noConversion"/>
  </si>
  <si>
    <t>Right</t>
    <phoneticPr fontId="3" type="noConversion"/>
  </si>
  <si>
    <t>Ritio</t>
    <phoneticPr fontId="3" type="noConversion"/>
  </si>
  <si>
    <t>Wet weight of anterior tibial mus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color theme="1"/>
      <name val="Times New Roman"/>
      <family val="1"/>
    </font>
    <font>
      <b/>
      <sz val="11"/>
      <name val="等线"/>
      <family val="3"/>
      <charset val="134"/>
      <scheme val="minor"/>
    </font>
    <font>
      <b/>
      <i/>
      <sz val="1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2" borderId="0" xfId="0" applyFont="1" applyFill="1" applyAlignment="1">
      <alignment horizontal="center" vertical="center"/>
    </xf>
    <xf numFmtId="0" fontId="4" fillId="2" borderId="0" xfId="0" applyFont="1" applyFill="1"/>
    <xf numFmtId="0" fontId="4" fillId="2" borderId="0" xfId="0" applyFont="1" applyFill="1" applyAlignment="1">
      <alignment horizontal="center"/>
    </xf>
    <xf numFmtId="176" fontId="2" fillId="2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4" fillId="3" borderId="0" xfId="0" applyFont="1" applyFill="1"/>
    <xf numFmtId="0" fontId="4" fillId="3" borderId="0" xfId="0" applyFont="1" applyFill="1" applyAlignment="1">
      <alignment horizontal="center"/>
    </xf>
    <xf numFmtId="176" fontId="2" fillId="3" borderId="0" xfId="0" applyNumberFormat="1" applyFont="1" applyFill="1" applyAlignment="1">
      <alignment horizontal="center" vertical="center"/>
    </xf>
    <xf numFmtId="0" fontId="0" fillId="4" borderId="0" xfId="0" applyFill="1" applyAlignment="1">
      <alignment vertical="center"/>
    </xf>
    <xf numFmtId="0" fontId="4" fillId="4" borderId="0" xfId="0" applyFont="1" applyFill="1"/>
    <xf numFmtId="0" fontId="2" fillId="4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/>
    </xf>
    <xf numFmtId="176" fontId="2" fillId="4" borderId="0" xfId="0" applyNumberFormat="1" applyFont="1" applyFill="1" applyAlignment="1">
      <alignment horizontal="center" vertical="center"/>
    </xf>
    <xf numFmtId="176" fontId="0" fillId="4" borderId="0" xfId="0" applyNumberFormat="1" applyFill="1" applyAlignment="1">
      <alignment horizontal="center" vertical="center"/>
    </xf>
    <xf numFmtId="0" fontId="5" fillId="0" borderId="0" xfId="0" applyFont="1"/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"/>
  <sheetViews>
    <sheetView tabSelected="1" workbookViewId="0">
      <selection activeCell="B6" sqref="B6"/>
    </sheetView>
  </sheetViews>
  <sheetFormatPr defaultRowHeight="14" x14ac:dyDescent="0.3"/>
  <sheetData>
    <row r="1" spans="1:11" x14ac:dyDescent="0.3">
      <c r="A1" s="16" t="s">
        <v>6</v>
      </c>
      <c r="B1" s="16"/>
      <c r="C1" s="15"/>
    </row>
    <row r="4" spans="1:11" x14ac:dyDescent="0.3">
      <c r="C4" s="9"/>
      <c r="D4" s="10" t="s">
        <v>0</v>
      </c>
      <c r="E4" s="11"/>
      <c r="F4" s="5"/>
      <c r="G4" s="6" t="s">
        <v>1</v>
      </c>
      <c r="H4" s="5"/>
      <c r="I4" s="1"/>
      <c r="J4" s="2" t="s">
        <v>2</v>
      </c>
      <c r="K4" s="1"/>
    </row>
    <row r="5" spans="1:11" x14ac:dyDescent="0.3">
      <c r="C5" s="12" t="s">
        <v>3</v>
      </c>
      <c r="D5" s="12" t="s">
        <v>4</v>
      </c>
      <c r="E5" s="12" t="s">
        <v>5</v>
      </c>
      <c r="F5" s="7" t="s">
        <v>3</v>
      </c>
      <c r="G5" s="7" t="s">
        <v>4</v>
      </c>
      <c r="H5" s="7" t="s">
        <v>5</v>
      </c>
      <c r="I5" s="3" t="s">
        <v>3</v>
      </c>
      <c r="J5" s="3" t="s">
        <v>4</v>
      </c>
      <c r="K5" s="3" t="s">
        <v>5</v>
      </c>
    </row>
    <row r="6" spans="1:11" x14ac:dyDescent="0.3">
      <c r="C6" s="14">
        <v>2.48</v>
      </c>
      <c r="D6" s="13">
        <v>2.41</v>
      </c>
      <c r="E6" s="13">
        <f>D6/C6</f>
        <v>0.97177419354838712</v>
      </c>
      <c r="F6" s="8">
        <v>2.2400000000000002</v>
      </c>
      <c r="G6" s="8">
        <v>1.3</v>
      </c>
      <c r="H6" s="8">
        <f>G6/F6</f>
        <v>0.58035714285714279</v>
      </c>
      <c r="I6" s="4">
        <v>2.37</v>
      </c>
      <c r="J6" s="4">
        <v>1.52</v>
      </c>
      <c r="K6" s="4">
        <f>J6/I6</f>
        <v>0.64135021097046407</v>
      </c>
    </row>
    <row r="7" spans="1:11" x14ac:dyDescent="0.3">
      <c r="C7" s="14">
        <v>2.46</v>
      </c>
      <c r="D7" s="13">
        <v>2.1</v>
      </c>
      <c r="E7" s="13">
        <f t="shared" ref="E7:E11" si="0">D7/C7</f>
        <v>0.85365853658536595</v>
      </c>
      <c r="F7" s="8">
        <v>2.41</v>
      </c>
      <c r="G7" s="8">
        <v>1.55</v>
      </c>
      <c r="H7" s="8">
        <f t="shared" ref="H7:H10" si="1">G7/F7</f>
        <v>0.64315352697095429</v>
      </c>
      <c r="I7" s="4">
        <v>2.06</v>
      </c>
      <c r="J7" s="4">
        <v>1.54</v>
      </c>
      <c r="K7" s="4">
        <f t="shared" ref="K7:K8" si="2">J7/I7</f>
        <v>0.74757281553398058</v>
      </c>
    </row>
    <row r="8" spans="1:11" x14ac:dyDescent="0.3">
      <c r="C8" s="14">
        <v>2.34</v>
      </c>
      <c r="D8" s="13">
        <v>2.5099999999999998</v>
      </c>
      <c r="E8" s="13">
        <f t="shared" si="0"/>
        <v>1.0726495726495726</v>
      </c>
      <c r="F8" s="8">
        <v>2.4500000000000002</v>
      </c>
      <c r="G8" s="8">
        <v>1.28</v>
      </c>
      <c r="H8" s="8">
        <f t="shared" si="1"/>
        <v>0.52244897959183667</v>
      </c>
      <c r="I8" s="4">
        <v>2.46</v>
      </c>
      <c r="J8" s="4">
        <v>1.42</v>
      </c>
      <c r="K8" s="4">
        <f t="shared" si="2"/>
        <v>0.57723577235772361</v>
      </c>
    </row>
    <row r="9" spans="1:11" x14ac:dyDescent="0.3">
      <c r="C9" s="14">
        <v>2.42</v>
      </c>
      <c r="D9" s="13">
        <v>2.34</v>
      </c>
      <c r="E9" s="13">
        <f t="shared" si="0"/>
        <v>0.96694214876033058</v>
      </c>
      <c r="F9" s="8">
        <v>2.37</v>
      </c>
      <c r="G9" s="8">
        <v>1.41</v>
      </c>
      <c r="H9" s="8">
        <f>G9/F9</f>
        <v>0.59493670886075944</v>
      </c>
      <c r="I9" s="4">
        <v>2.29</v>
      </c>
      <c r="J9" s="4">
        <v>1.57</v>
      </c>
      <c r="K9" s="4">
        <f>J9/I9</f>
        <v>0.68558951965065507</v>
      </c>
    </row>
    <row r="10" spans="1:11" x14ac:dyDescent="0.3">
      <c r="C10" s="14">
        <v>2.48</v>
      </c>
      <c r="D10" s="13">
        <v>2.4300000000000002</v>
      </c>
      <c r="E10" s="13">
        <f t="shared" si="0"/>
        <v>0.97983870967741937</v>
      </c>
      <c r="F10" s="8">
        <v>2.4300000000000002</v>
      </c>
      <c r="G10" s="8">
        <v>1.42</v>
      </c>
      <c r="H10" s="8">
        <f t="shared" si="1"/>
        <v>0.58436213991769537</v>
      </c>
      <c r="I10" s="4">
        <v>2.38</v>
      </c>
      <c r="J10" s="4">
        <v>1.56</v>
      </c>
      <c r="K10" s="4">
        <f>J10/I10</f>
        <v>0.65546218487394958</v>
      </c>
    </row>
    <row r="11" spans="1:11" x14ac:dyDescent="0.3">
      <c r="C11" s="14">
        <v>2.31</v>
      </c>
      <c r="D11" s="13">
        <v>2.5299999999999998</v>
      </c>
      <c r="E11" s="13">
        <f t="shared" si="0"/>
        <v>1.0952380952380951</v>
      </c>
      <c r="F11" s="8">
        <v>2.2599999999999998</v>
      </c>
      <c r="G11" s="8">
        <v>1.28</v>
      </c>
      <c r="H11" s="8">
        <f>G11/F11</f>
        <v>0.56637168141592931</v>
      </c>
      <c r="I11" s="4">
        <v>2.48</v>
      </c>
      <c r="J11" s="4">
        <v>1.63</v>
      </c>
      <c r="K11" s="4">
        <f>J11/I11</f>
        <v>0.65725806451612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7-09T06:26:26Z</dcterms:modified>
</cp:coreProperties>
</file>